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4650" windowHeight="729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68" uniqueCount="119">
  <si>
    <t>RIP</t>
    <phoneticPr fontId="17" type="noConversion"/>
  </si>
  <si>
    <t>CAGCAATAGTTCGACAGAGCAGA</t>
  </si>
  <si>
    <t>CTACCTGGAGGGTCTGGACTTG</t>
  </si>
  <si>
    <t>GAPDH-F</t>
  </si>
  <si>
    <t>CCTCTGACTTCAACAGCGAC</t>
  </si>
  <si>
    <t>GAPDH-R</t>
  </si>
  <si>
    <t>TCCTCTTGTGCTCTTGCTGG</t>
  </si>
  <si>
    <t>AGCTGAAGGAGGACACAGGA</t>
  </si>
  <si>
    <t>TGAGGAATCACACAGCACCC</t>
  </si>
  <si>
    <t>TP53-F</t>
  </si>
  <si>
    <t>AGAAAACCTACCAGGGCAGC</t>
  </si>
  <si>
    <t>TP53-R</t>
  </si>
  <si>
    <t>ACATCTTGTTGAGGGCAGGG</t>
  </si>
  <si>
    <t>ACCACTGAGGATAGGGAAGAGGGAGT</t>
  </si>
  <si>
    <t>PCR</t>
    <phoneticPr fontId="17" type="noConversion"/>
  </si>
  <si>
    <t>ChIP</t>
    <phoneticPr fontId="17" type="noConversion"/>
  </si>
  <si>
    <t>U6-F</t>
  </si>
  <si>
    <t>U6-R</t>
  </si>
  <si>
    <t>siRNA</t>
    <phoneticPr fontId="17" type="noConversion"/>
  </si>
  <si>
    <t>si-lincRNA-p21 #1</t>
    <phoneticPr fontId="17" type="noConversion"/>
  </si>
  <si>
    <t>si-lincRNA-p21 #2</t>
    <phoneticPr fontId="17" type="noConversion"/>
  </si>
  <si>
    <t>si-lincRNA-p21 #3</t>
    <phoneticPr fontId="17" type="noConversion"/>
  </si>
  <si>
    <t>si-scramble</t>
    <phoneticPr fontId="17" type="noConversion"/>
  </si>
  <si>
    <t>si-NFYA #1</t>
    <phoneticPr fontId="17" type="noConversion"/>
  </si>
  <si>
    <t>si-NFYA #2</t>
    <phoneticPr fontId="17" type="noConversion"/>
  </si>
  <si>
    <t>NFYA-F</t>
    <phoneticPr fontId="17" type="noConversion"/>
  </si>
  <si>
    <t>NFYA-R</t>
    <phoneticPr fontId="17" type="noConversion"/>
  </si>
  <si>
    <t>ACTB-F</t>
    <phoneticPr fontId="17" type="noConversion"/>
  </si>
  <si>
    <t>ACTB-R</t>
    <phoneticPr fontId="17" type="noConversion"/>
  </si>
  <si>
    <t>AACCGCGAGAAGATGACCCA</t>
  </si>
  <si>
    <t>GATAGCACAGCCTGGATAGCAA</t>
  </si>
  <si>
    <t>si-NFYA #3</t>
    <phoneticPr fontId="17" type="noConversion"/>
  </si>
  <si>
    <t>si-p53</t>
    <phoneticPr fontId="17" type="noConversion"/>
  </si>
  <si>
    <t>ChIP</t>
    <phoneticPr fontId="17" type="noConversion"/>
  </si>
  <si>
    <t>ASO</t>
    <phoneticPr fontId="17" type="noConversion"/>
  </si>
  <si>
    <t>MYC-F1</t>
    <phoneticPr fontId="35" type="noConversion"/>
  </si>
  <si>
    <t>MYC-R1</t>
    <phoneticPr fontId="35" type="noConversion"/>
  </si>
  <si>
    <t>CCND1-F1</t>
    <phoneticPr fontId="35" type="noConversion"/>
  </si>
  <si>
    <t>CCND1-R1</t>
    <phoneticPr fontId="35" type="noConversion"/>
  </si>
  <si>
    <t>BCL2-F1</t>
    <phoneticPr fontId="35" type="noConversion"/>
  </si>
  <si>
    <t>BCL2-R1</t>
    <phoneticPr fontId="35" type="noConversion"/>
  </si>
  <si>
    <t>MCL1-F2</t>
    <phoneticPr fontId="35" type="noConversion"/>
  </si>
  <si>
    <t>MCL1-R2</t>
    <phoneticPr fontId="35" type="noConversion"/>
  </si>
  <si>
    <t>MMP9-F1</t>
    <phoneticPr fontId="35" type="noConversion"/>
  </si>
  <si>
    <t>MMP9-R1</t>
    <phoneticPr fontId="35" type="noConversion"/>
  </si>
  <si>
    <t>IL6-F1</t>
    <phoneticPr fontId="35" type="noConversion"/>
  </si>
  <si>
    <t>IL6-R1</t>
    <phoneticPr fontId="35" type="noConversion"/>
  </si>
  <si>
    <t>1L10-F1</t>
    <phoneticPr fontId="35" type="noConversion"/>
  </si>
  <si>
    <t>1L10-R1</t>
    <phoneticPr fontId="35" type="noConversion"/>
  </si>
  <si>
    <t>ASO-lincRAN-p21#1</t>
    <phoneticPr fontId="17" type="noConversion"/>
  </si>
  <si>
    <t>ASO-lincRAN-p21#2</t>
    <phoneticPr fontId="17" type="noConversion"/>
  </si>
  <si>
    <t>ASO-lincRAN-p21#3</t>
    <phoneticPr fontId="17" type="noConversion"/>
  </si>
  <si>
    <t>CTTGAAGGACCAGAATAACC</t>
  </si>
  <si>
    <t>GGCCGTGGAAATCTGAATTG</t>
  </si>
  <si>
    <t>TATTCCACAACACCAGCGGG</t>
  </si>
  <si>
    <t>P1-F</t>
    <phoneticPr fontId="17" type="noConversion"/>
  </si>
  <si>
    <t>P1-R</t>
    <phoneticPr fontId="17" type="noConversion"/>
  </si>
  <si>
    <t>P2-F</t>
    <phoneticPr fontId="17" type="noConversion"/>
  </si>
  <si>
    <t>P2-R</t>
    <phoneticPr fontId="17" type="noConversion"/>
  </si>
  <si>
    <t>P3-F</t>
    <phoneticPr fontId="17" type="noConversion"/>
  </si>
  <si>
    <t>P3-R</t>
    <phoneticPr fontId="17" type="noConversion"/>
  </si>
  <si>
    <t>P4-F</t>
    <phoneticPr fontId="17" type="noConversion"/>
  </si>
  <si>
    <t>P4-R</t>
    <phoneticPr fontId="17" type="noConversion"/>
  </si>
  <si>
    <t>P5-F</t>
    <phoneticPr fontId="17" type="noConversion"/>
  </si>
  <si>
    <t>P5-R</t>
    <phoneticPr fontId="17" type="noConversion"/>
  </si>
  <si>
    <t>P6-F</t>
    <phoneticPr fontId="17" type="noConversion"/>
  </si>
  <si>
    <t>P6-R</t>
    <phoneticPr fontId="17" type="noConversion"/>
  </si>
  <si>
    <t>P7-F</t>
    <phoneticPr fontId="17" type="noConversion"/>
  </si>
  <si>
    <t>P7-R</t>
    <phoneticPr fontId="17" type="noConversion"/>
  </si>
  <si>
    <t>P8-F</t>
    <phoneticPr fontId="17" type="noConversion"/>
  </si>
  <si>
    <t>P8-R</t>
    <phoneticPr fontId="17" type="noConversion"/>
  </si>
  <si>
    <t>GTCCAGATGAAGCTCCCAGAA</t>
  </si>
  <si>
    <t>LincRNA-p21-F</t>
    <phoneticPr fontId="17" type="noConversion"/>
  </si>
  <si>
    <t>LincRNA-p21-R</t>
    <phoneticPr fontId="17" type="noConversion"/>
  </si>
  <si>
    <t>LincRNA-p21-F</t>
    <phoneticPr fontId="35" type="noConversion"/>
  </si>
  <si>
    <t>LincRNA-p21-R</t>
    <phoneticPr fontId="35" type="noConversion"/>
  </si>
  <si>
    <t>GGCCGGCAGAGCTCCCG</t>
  </si>
  <si>
    <t>GTATCCTGTTCTCAGAGCCACTTGTCT</t>
  </si>
  <si>
    <t>ACTGGAATCAGCAGAATCCAAAAGACAAG</t>
  </si>
  <si>
    <t>ATACAGGCTGTATGCACTTTATTACCTGTCT</t>
  </si>
  <si>
    <t>TCCACAACACCAGCGGGC</t>
  </si>
  <si>
    <t>ATGTACTGATGTGGAAAGCCACTAAGAT</t>
  </si>
  <si>
    <t>AGAAATCCTGCCCTTTCCTTTTTACTGC</t>
  </si>
  <si>
    <t>CGGGTGGATCACCTGAGGTC</t>
  </si>
  <si>
    <t>CCTCAGCCTCCCAAAGTGCTG</t>
  </si>
  <si>
    <t>TTTTTTTACTTTATCATAAAATTGAGGAACATTATCTATCT</t>
  </si>
  <si>
    <t>TCATAAGCTGAACCATCATAAGTCAGAGA</t>
  </si>
  <si>
    <t>TGTGGCCCCCCAGGTGTTACA</t>
  </si>
  <si>
    <t>GTTCTAAAACTTGAAGGACCAGAATAACCCG</t>
  </si>
  <si>
    <t>CCTCGGCCTCCCAAAGTGG</t>
  </si>
  <si>
    <t>CAGGCGGATCACTTGAGGTCAG</t>
  </si>
  <si>
    <t>TTTTTTTTTTTTGATGCAGAGTCTTGCTCTGTCG</t>
  </si>
  <si>
    <t>GCTCCCCCTCCCATCAGCT</t>
  </si>
  <si>
    <t>CTCGCTTCGGCAGCACATATACT</t>
  </si>
  <si>
    <t>ATTTGCGTGTCATCCTTGCGCA</t>
  </si>
  <si>
    <t>TTTCACTAGTATTCAGAAAAAATTGTGAGTCAG</t>
  </si>
  <si>
    <t>GTCCTCTTTCCCCTTTTATTATTGGAAAT</t>
  </si>
  <si>
    <t>CCCCCTTGGGCATTTGCAAC</t>
  </si>
  <si>
    <t>TTTCCAAGAACGCCACGAGG</t>
  </si>
  <si>
    <t>GCCCTTGATAAACCCCTTCCCT</t>
  </si>
  <si>
    <t>CTGCTGTGAAGACAGGTGACT</t>
  </si>
  <si>
    <t>GCATCCTCATTTCCAAACATTGGAC</t>
  </si>
  <si>
    <t>TTTTCGCCAGAGGTTTTTTACCA</t>
  </si>
  <si>
    <t>ACGGTGCTTGACACAGTAAATCTCAA</t>
  </si>
  <si>
    <t>GGAGATAATTAACTTCCTTTACAGAAAAGTTGAAGT</t>
  </si>
  <si>
    <t>AATAAACAAGGGCACAGGTCCTTGATG</t>
  </si>
  <si>
    <t>TGATAAAATGTTCAAATAGGACATCAGGGCATG</t>
  </si>
  <si>
    <t>CTCTCTGCTTCCTGGCAGCA</t>
  </si>
  <si>
    <t>GTGACCTATGGATCAGGGTCAGG</t>
  </si>
  <si>
    <t>Primers name</t>
    <phoneticPr fontId="17" type="noConversion"/>
  </si>
  <si>
    <t>Sequence</t>
    <phoneticPr fontId="17" type="noConversion"/>
  </si>
  <si>
    <t>Application</t>
    <phoneticPr fontId="17" type="noConversion"/>
  </si>
  <si>
    <t>GGAGCGUGCUGCUGAAGUA</t>
    <phoneticPr fontId="17" type="noConversion"/>
  </si>
  <si>
    <t>CUGCAAGGCCGCAUGAUGA</t>
    <phoneticPr fontId="17" type="noConversion"/>
  </si>
  <si>
    <t>GAUAGAUAAUGUUCCUCAA</t>
    <phoneticPr fontId="17" type="noConversion"/>
  </si>
  <si>
    <t>UUCUCCGAACGUGUCACGU</t>
    <phoneticPr fontId="17" type="noConversion"/>
  </si>
  <si>
    <t>GCAAUAGUUCGACAGAGCA</t>
    <phoneticPr fontId="17" type="noConversion"/>
  </si>
  <si>
    <t>GGCUGUCCCUGGUGGACAA</t>
    <phoneticPr fontId="17" type="noConversion"/>
  </si>
  <si>
    <t>GACUGUCACUGUGACACUA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9" x14ac:knownFonts="1">
    <font>
      <sz val="11"/>
      <color theme="1"/>
      <name val="宋体"/>
      <family val="2"/>
      <scheme val="minor"/>
    </font>
    <font>
      <sz val="12"/>
      <name val="宋体"/>
      <charset val="134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sz val="11"/>
      <color indexed="20"/>
      <name val="宋体"/>
      <charset val="134"/>
    </font>
    <font>
      <sz val="11"/>
      <color indexed="17"/>
      <name val="宋体"/>
      <charset val="134"/>
    </font>
    <font>
      <b/>
      <sz val="11"/>
      <color indexed="8"/>
      <name val="宋体"/>
      <charset val="134"/>
    </font>
    <font>
      <b/>
      <sz val="11"/>
      <color indexed="52"/>
      <name val="宋体"/>
      <charset val="134"/>
    </font>
    <font>
      <b/>
      <sz val="11"/>
      <color indexed="9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sz val="11"/>
      <color indexed="52"/>
      <name val="宋体"/>
      <charset val="134"/>
    </font>
    <font>
      <sz val="11"/>
      <color indexed="60"/>
      <name val="宋体"/>
      <charset val="134"/>
    </font>
    <font>
      <b/>
      <sz val="11"/>
      <color indexed="63"/>
      <name val="宋体"/>
      <charset val="134"/>
    </font>
    <font>
      <sz val="11"/>
      <color indexed="62"/>
      <name val="宋体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9"/>
      <name val="宋体"/>
      <family val="3"/>
      <charset val="134"/>
    </font>
    <font>
      <sz val="10"/>
      <name val="Arial Unicode MS"/>
      <family val="2"/>
      <charset val="134"/>
    </font>
    <font>
      <sz val="10"/>
      <color rgb="FF222222"/>
      <name val="Arial Unicode MS"/>
      <family val="2"/>
      <charset val="134"/>
    </font>
    <font>
      <sz val="10"/>
      <color theme="1"/>
      <name val="Arial Unicode MS"/>
      <family val="2"/>
      <charset val="134"/>
    </font>
  </fonts>
  <fills count="10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0">
    <xf numFmtId="0" fontId="0" fillId="0" borderId="0"/>
    <xf numFmtId="0" fontId="1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" fillId="0" borderId="0">
      <alignment vertical="center"/>
    </xf>
    <xf numFmtId="0" fontId="7" fillId="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5" borderId="5" applyNumberFormat="0" applyAlignment="0" applyProtection="0">
      <alignment vertical="center"/>
    </xf>
    <xf numFmtId="0" fontId="10" fillId="6" borderId="6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" fillId="8" borderId="9" applyNumberFormat="0" applyFont="0" applyAlignment="0" applyProtection="0">
      <alignment vertical="center"/>
    </xf>
    <xf numFmtId="0" fontId="18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18" fillId="0" borderId="0">
      <alignment vertical="center"/>
    </xf>
    <xf numFmtId="0" fontId="24" fillId="0" borderId="0" applyNumberFormat="0" applyFill="0" applyBorder="0" applyAlignment="0" applyProtection="0">
      <alignment vertical="top"/>
      <protection locked="0"/>
    </xf>
    <xf numFmtId="0" fontId="25" fillId="3" borderId="0" applyNumberFormat="0" applyBorder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27" fillId="5" borderId="5" applyNumberFormat="0" applyAlignment="0" applyProtection="0">
      <alignment vertical="center"/>
    </xf>
    <xf numFmtId="0" fontId="28" fillId="6" borderId="6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5" borderId="8" applyNumberFormat="0" applyAlignment="0" applyProtection="0">
      <alignment vertical="center"/>
    </xf>
    <xf numFmtId="0" fontId="34" fillId="4" borderId="5" applyNumberFormat="0" applyAlignment="0" applyProtection="0">
      <alignment vertical="center"/>
    </xf>
    <xf numFmtId="0" fontId="18" fillId="8" borderId="9" applyNumberFormat="0" applyFont="0" applyAlignment="0" applyProtection="0">
      <alignment vertical="center"/>
    </xf>
  </cellStyleXfs>
  <cellXfs count="7">
    <xf numFmtId="0" fontId="0" fillId="0" borderId="0" xfId="0"/>
    <xf numFmtId="0" fontId="36" fillId="9" borderId="10" xfId="0" applyFont="1" applyFill="1" applyBorder="1" applyAlignment="1" applyProtection="1">
      <alignment horizontal="left" vertical="center" wrapText="1"/>
      <protection locked="0"/>
    </xf>
    <xf numFmtId="0" fontId="37" fillId="0" borderId="10" xfId="0" applyFont="1" applyBorder="1" applyAlignment="1">
      <alignment vertical="center"/>
    </xf>
    <xf numFmtId="0" fontId="38" fillId="0" borderId="10" xfId="0" applyFont="1" applyBorder="1"/>
    <xf numFmtId="0" fontId="37" fillId="0" borderId="10" xfId="0" applyFont="1" applyFill="1" applyBorder="1" applyAlignment="1">
      <alignment vertical="center"/>
    </xf>
    <xf numFmtId="0" fontId="38" fillId="0" borderId="10" xfId="0" applyFont="1" applyBorder="1" applyAlignment="1">
      <alignment horizontal="left"/>
    </xf>
    <xf numFmtId="0" fontId="37" fillId="0" borderId="10" xfId="0" applyFont="1" applyBorder="1" applyAlignment="1">
      <alignment horizontal="left" vertical="center"/>
    </xf>
  </cellXfs>
  <cellStyles count="40">
    <cellStyle name="标题 1 2" xfId="3"/>
    <cellStyle name="标题 1 3" xfId="22"/>
    <cellStyle name="标题 2 2" xfId="4"/>
    <cellStyle name="标题 2 3" xfId="23"/>
    <cellStyle name="标题 3 2" xfId="5"/>
    <cellStyle name="标题 3 3" xfId="24"/>
    <cellStyle name="标题 4 2" xfId="6"/>
    <cellStyle name="标题 4 3" xfId="25"/>
    <cellStyle name="标题 5" xfId="2"/>
    <cellStyle name="标题 6" xfId="21"/>
    <cellStyle name="差 2" xfId="7"/>
    <cellStyle name="差 3" xfId="26"/>
    <cellStyle name="常规" xfId="0" builtinId="0"/>
    <cellStyle name="常规 2" xfId="8"/>
    <cellStyle name="常规 2 2" xfId="27"/>
    <cellStyle name="常规 3" xfId="1"/>
    <cellStyle name="常规 4" xfId="20"/>
    <cellStyle name="超链接 2" xfId="28"/>
    <cellStyle name="好 2" xfId="9"/>
    <cellStyle name="好 3" xfId="29"/>
    <cellStyle name="汇总 2" xfId="10"/>
    <cellStyle name="汇总 3" xfId="30"/>
    <cellStyle name="计算 2" xfId="11"/>
    <cellStyle name="计算 3" xfId="31"/>
    <cellStyle name="检查单元格 2" xfId="12"/>
    <cellStyle name="检查单元格 3" xfId="32"/>
    <cellStyle name="解释性文本 2" xfId="13"/>
    <cellStyle name="解释性文本 3" xfId="33"/>
    <cellStyle name="警告文本 2" xfId="14"/>
    <cellStyle name="警告文本 3" xfId="34"/>
    <cellStyle name="链接单元格 2" xfId="15"/>
    <cellStyle name="链接单元格 3" xfId="35"/>
    <cellStyle name="适中 2" xfId="16"/>
    <cellStyle name="适中 3" xfId="36"/>
    <cellStyle name="输出 2" xfId="17"/>
    <cellStyle name="输出 3" xfId="37"/>
    <cellStyle name="输入 2" xfId="18"/>
    <cellStyle name="输入 3" xfId="38"/>
    <cellStyle name="注释 2" xfId="19"/>
    <cellStyle name="注释 3" xfId="39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activeCell="B41" sqref="B41"/>
    </sheetView>
  </sheetViews>
  <sheetFormatPr defaultColWidth="8.90625" defaultRowHeight="15" x14ac:dyDescent="0.35"/>
  <cols>
    <col min="1" max="1" width="34.6328125" style="5" customWidth="1"/>
    <col min="2" max="2" width="56.90625" style="3" customWidth="1"/>
    <col min="3" max="3" width="12.90625" style="3" customWidth="1"/>
    <col min="4" max="4" width="8.90625" style="3"/>
    <col min="5" max="5" width="8.7265625" customWidth="1"/>
    <col min="6" max="16384" width="8.90625" style="3"/>
  </cols>
  <sheetData>
    <row r="1" spans="1:5" x14ac:dyDescent="0.35">
      <c r="A1" s="5" t="s">
        <v>109</v>
      </c>
      <c r="B1" s="3" t="s">
        <v>110</v>
      </c>
      <c r="C1" s="3" t="s">
        <v>111</v>
      </c>
    </row>
    <row r="2" spans="1:5" ht="14" x14ac:dyDescent="0.35">
      <c r="A2" s="6" t="s">
        <v>55</v>
      </c>
      <c r="B2" s="3" t="s">
        <v>76</v>
      </c>
      <c r="C2" s="2" t="s">
        <v>0</v>
      </c>
      <c r="E2" s="3"/>
    </row>
    <row r="3" spans="1:5" ht="14" x14ac:dyDescent="0.35">
      <c r="A3" s="6" t="s">
        <v>56</v>
      </c>
      <c r="B3" s="3" t="s">
        <v>77</v>
      </c>
      <c r="C3" s="2" t="s">
        <v>0</v>
      </c>
      <c r="E3" s="3"/>
    </row>
    <row r="4" spans="1:5" ht="14" x14ac:dyDescent="0.35">
      <c r="A4" s="6" t="s">
        <v>57</v>
      </c>
      <c r="B4" s="3" t="s">
        <v>78</v>
      </c>
      <c r="C4" s="2" t="s">
        <v>0</v>
      </c>
      <c r="E4" s="3"/>
    </row>
    <row r="5" spans="1:5" ht="14" x14ac:dyDescent="0.35">
      <c r="A5" s="6" t="s">
        <v>58</v>
      </c>
      <c r="B5" s="3" t="s">
        <v>79</v>
      </c>
      <c r="C5" s="2" t="s">
        <v>0</v>
      </c>
      <c r="E5" s="3"/>
    </row>
    <row r="6" spans="1:5" ht="14" x14ac:dyDescent="0.35">
      <c r="A6" s="6" t="s">
        <v>59</v>
      </c>
      <c r="B6" s="3" t="s">
        <v>80</v>
      </c>
      <c r="C6" s="2" t="s">
        <v>0</v>
      </c>
      <c r="E6" s="3"/>
    </row>
    <row r="7" spans="1:5" ht="14" x14ac:dyDescent="0.35">
      <c r="A7" s="6" t="s">
        <v>60</v>
      </c>
      <c r="B7" s="3" t="s">
        <v>81</v>
      </c>
      <c r="C7" s="2" t="s">
        <v>0</v>
      </c>
      <c r="E7" s="3"/>
    </row>
    <row r="8" spans="1:5" ht="14" x14ac:dyDescent="0.35">
      <c r="A8" s="6" t="s">
        <v>61</v>
      </c>
      <c r="B8" s="3" t="s">
        <v>82</v>
      </c>
      <c r="C8" s="2" t="s">
        <v>0</v>
      </c>
      <c r="E8" s="3"/>
    </row>
    <row r="9" spans="1:5" ht="14" x14ac:dyDescent="0.35">
      <c r="A9" s="6" t="s">
        <v>62</v>
      </c>
      <c r="B9" s="3" t="s">
        <v>83</v>
      </c>
      <c r="C9" s="2" t="s">
        <v>0</v>
      </c>
      <c r="E9" s="3"/>
    </row>
    <row r="10" spans="1:5" ht="14" x14ac:dyDescent="0.35">
      <c r="A10" s="6" t="s">
        <v>63</v>
      </c>
      <c r="B10" s="3" t="s">
        <v>84</v>
      </c>
      <c r="C10" s="2" t="s">
        <v>0</v>
      </c>
      <c r="E10" s="3"/>
    </row>
    <row r="11" spans="1:5" ht="14" x14ac:dyDescent="0.35">
      <c r="A11" s="6" t="s">
        <v>64</v>
      </c>
      <c r="B11" s="3" t="s">
        <v>85</v>
      </c>
      <c r="C11" s="2" t="s">
        <v>0</v>
      </c>
      <c r="E11" s="3"/>
    </row>
    <row r="12" spans="1:5" ht="14" x14ac:dyDescent="0.35">
      <c r="A12" s="6" t="s">
        <v>65</v>
      </c>
      <c r="B12" s="3" t="s">
        <v>86</v>
      </c>
      <c r="C12" s="2" t="s">
        <v>0</v>
      </c>
      <c r="E12" s="3"/>
    </row>
    <row r="13" spans="1:5" ht="14" x14ac:dyDescent="0.35">
      <c r="A13" s="6" t="s">
        <v>66</v>
      </c>
      <c r="B13" s="3" t="s">
        <v>87</v>
      </c>
      <c r="C13" s="2" t="s">
        <v>0</v>
      </c>
      <c r="E13" s="3"/>
    </row>
    <row r="14" spans="1:5" ht="14" x14ac:dyDescent="0.35">
      <c r="A14" s="6" t="s">
        <v>67</v>
      </c>
      <c r="B14" s="3" t="s">
        <v>88</v>
      </c>
      <c r="C14" s="2" t="s">
        <v>0</v>
      </c>
      <c r="E14" s="3"/>
    </row>
    <row r="15" spans="1:5" ht="14" x14ac:dyDescent="0.35">
      <c r="A15" s="6" t="s">
        <v>68</v>
      </c>
      <c r="B15" s="3" t="s">
        <v>89</v>
      </c>
      <c r="C15" s="2" t="s">
        <v>0</v>
      </c>
      <c r="E15" s="3"/>
    </row>
    <row r="16" spans="1:5" ht="14" x14ac:dyDescent="0.35">
      <c r="A16" s="6" t="s">
        <v>69</v>
      </c>
      <c r="B16" s="3" t="s">
        <v>90</v>
      </c>
      <c r="C16" s="2" t="s">
        <v>0</v>
      </c>
      <c r="E16" s="3"/>
    </row>
    <row r="17" spans="1:5" ht="14" x14ac:dyDescent="0.35">
      <c r="A17" s="6" t="s">
        <v>70</v>
      </c>
      <c r="B17" s="3" t="s">
        <v>91</v>
      </c>
      <c r="C17" s="2" t="s">
        <v>0</v>
      </c>
      <c r="E17" s="3"/>
    </row>
    <row r="18" spans="1:5" ht="14" x14ac:dyDescent="0.35">
      <c r="A18" s="6" t="s">
        <v>25</v>
      </c>
      <c r="B18" s="3" t="s">
        <v>1</v>
      </c>
      <c r="C18" s="2" t="s">
        <v>14</v>
      </c>
      <c r="E18" s="3"/>
    </row>
    <row r="19" spans="1:5" ht="14" x14ac:dyDescent="0.35">
      <c r="A19" s="6" t="s">
        <v>26</v>
      </c>
      <c r="B19" s="3" t="s">
        <v>2</v>
      </c>
      <c r="C19" s="2" t="s">
        <v>14</v>
      </c>
      <c r="E19" s="3"/>
    </row>
    <row r="20" spans="1:5" ht="14" x14ac:dyDescent="0.35">
      <c r="A20" s="6" t="s">
        <v>3</v>
      </c>
      <c r="B20" s="3" t="s">
        <v>4</v>
      </c>
      <c r="C20" s="2" t="s">
        <v>14</v>
      </c>
      <c r="E20" s="3"/>
    </row>
    <row r="21" spans="1:5" ht="14" x14ac:dyDescent="0.35">
      <c r="A21" s="6" t="s">
        <v>5</v>
      </c>
      <c r="B21" s="3" t="s">
        <v>6</v>
      </c>
      <c r="C21" s="2" t="s">
        <v>14</v>
      </c>
      <c r="E21" s="3"/>
    </row>
    <row r="22" spans="1:5" ht="14" x14ac:dyDescent="0.35">
      <c r="A22" s="6" t="s">
        <v>72</v>
      </c>
      <c r="B22" s="3" t="s">
        <v>7</v>
      </c>
      <c r="C22" s="2" t="s">
        <v>14</v>
      </c>
      <c r="E22" s="3"/>
    </row>
    <row r="23" spans="1:5" ht="14" x14ac:dyDescent="0.35">
      <c r="A23" s="6" t="s">
        <v>73</v>
      </c>
      <c r="B23" s="3" t="s">
        <v>8</v>
      </c>
      <c r="C23" s="2" t="s">
        <v>14</v>
      </c>
      <c r="E23" s="3"/>
    </row>
    <row r="24" spans="1:5" ht="14" x14ac:dyDescent="0.35">
      <c r="A24" s="6" t="s">
        <v>9</v>
      </c>
      <c r="B24" s="3" t="s">
        <v>10</v>
      </c>
      <c r="C24" s="2" t="s">
        <v>14</v>
      </c>
      <c r="E24" s="3"/>
    </row>
    <row r="25" spans="1:5" ht="14" x14ac:dyDescent="0.35">
      <c r="A25" s="6" t="s">
        <v>11</v>
      </c>
      <c r="B25" s="3" t="s">
        <v>12</v>
      </c>
      <c r="C25" s="2" t="s">
        <v>14</v>
      </c>
      <c r="E25" s="3"/>
    </row>
    <row r="26" spans="1:5" ht="14" x14ac:dyDescent="0.35">
      <c r="A26" s="6" t="s">
        <v>74</v>
      </c>
      <c r="B26" s="3" t="s">
        <v>92</v>
      </c>
      <c r="C26" s="2" t="s">
        <v>15</v>
      </c>
      <c r="E26" s="3"/>
    </row>
    <row r="27" spans="1:5" ht="14" x14ac:dyDescent="0.35">
      <c r="A27" s="6" t="s">
        <v>75</v>
      </c>
      <c r="B27" s="3" t="s">
        <v>13</v>
      </c>
      <c r="C27" s="2" t="s">
        <v>15</v>
      </c>
      <c r="E27" s="3"/>
    </row>
    <row r="28" spans="1:5" ht="14" x14ac:dyDescent="0.35">
      <c r="A28" s="6" t="s">
        <v>16</v>
      </c>
      <c r="B28" s="3" t="s">
        <v>93</v>
      </c>
      <c r="C28" s="2" t="s">
        <v>14</v>
      </c>
      <c r="E28" s="3"/>
    </row>
    <row r="29" spans="1:5" ht="14" x14ac:dyDescent="0.35">
      <c r="A29" s="6" t="s">
        <v>17</v>
      </c>
      <c r="B29" s="3" t="s">
        <v>94</v>
      </c>
      <c r="C29" s="2" t="s">
        <v>14</v>
      </c>
      <c r="E29" s="3"/>
    </row>
    <row r="30" spans="1:5" ht="14" x14ac:dyDescent="0.35">
      <c r="A30" s="6" t="s">
        <v>27</v>
      </c>
      <c r="B30" s="3" t="s">
        <v>29</v>
      </c>
      <c r="C30" s="2" t="s">
        <v>14</v>
      </c>
      <c r="E30" s="3"/>
    </row>
    <row r="31" spans="1:5" ht="14" x14ac:dyDescent="0.35">
      <c r="A31" s="6" t="s">
        <v>28</v>
      </c>
      <c r="B31" s="3" t="s">
        <v>30</v>
      </c>
      <c r="C31" s="2" t="s">
        <v>14</v>
      </c>
      <c r="E31" s="3"/>
    </row>
    <row r="32" spans="1:5" ht="14" x14ac:dyDescent="0.35">
      <c r="A32" s="6" t="s">
        <v>19</v>
      </c>
      <c r="B32" s="3" t="s">
        <v>112</v>
      </c>
      <c r="C32" s="2" t="s">
        <v>18</v>
      </c>
      <c r="E32" s="3"/>
    </row>
    <row r="33" spans="1:5" ht="14" x14ac:dyDescent="0.35">
      <c r="A33" s="6" t="s">
        <v>20</v>
      </c>
      <c r="B33" s="3" t="s">
        <v>113</v>
      </c>
      <c r="C33" s="2" t="s">
        <v>18</v>
      </c>
      <c r="E33" s="3"/>
    </row>
    <row r="34" spans="1:5" ht="14" x14ac:dyDescent="0.35">
      <c r="A34" s="6" t="s">
        <v>21</v>
      </c>
      <c r="B34" s="3" t="s">
        <v>114</v>
      </c>
      <c r="C34" s="2" t="s">
        <v>18</v>
      </c>
      <c r="E34" s="3"/>
    </row>
    <row r="35" spans="1:5" ht="14" x14ac:dyDescent="0.35">
      <c r="A35" s="6" t="s">
        <v>49</v>
      </c>
      <c r="B35" s="3" t="s">
        <v>52</v>
      </c>
      <c r="C35" s="2" t="s">
        <v>34</v>
      </c>
      <c r="E35" s="3"/>
    </row>
    <row r="36" spans="1:5" ht="14" x14ac:dyDescent="0.35">
      <c r="A36" s="6" t="s">
        <v>50</v>
      </c>
      <c r="B36" s="3" t="s">
        <v>53</v>
      </c>
      <c r="C36" s="2" t="s">
        <v>34</v>
      </c>
      <c r="E36" s="3"/>
    </row>
    <row r="37" spans="1:5" ht="14" x14ac:dyDescent="0.35">
      <c r="A37" s="6" t="s">
        <v>51</v>
      </c>
      <c r="B37" s="3" t="s">
        <v>54</v>
      </c>
      <c r="C37" s="2" t="s">
        <v>34</v>
      </c>
      <c r="E37" s="3"/>
    </row>
    <row r="38" spans="1:5" ht="14" x14ac:dyDescent="0.35">
      <c r="A38" s="6" t="s">
        <v>22</v>
      </c>
      <c r="B38" s="3" t="s">
        <v>115</v>
      </c>
      <c r="C38" s="2" t="s">
        <v>18</v>
      </c>
      <c r="E38" s="3"/>
    </row>
    <row r="39" spans="1:5" ht="14" x14ac:dyDescent="0.35">
      <c r="A39" s="6" t="s">
        <v>23</v>
      </c>
      <c r="B39" s="3" t="s">
        <v>116</v>
      </c>
      <c r="C39" s="2" t="s">
        <v>18</v>
      </c>
      <c r="E39" s="3"/>
    </row>
    <row r="40" spans="1:5" ht="14" x14ac:dyDescent="0.35">
      <c r="A40" s="6" t="s">
        <v>24</v>
      </c>
      <c r="B40" s="3" t="s">
        <v>117</v>
      </c>
      <c r="C40" s="2" t="s">
        <v>18</v>
      </c>
      <c r="E40" s="3"/>
    </row>
    <row r="41" spans="1:5" ht="14" x14ac:dyDescent="0.35">
      <c r="A41" s="6" t="s">
        <v>31</v>
      </c>
      <c r="B41" s="3" t="s">
        <v>118</v>
      </c>
      <c r="C41" s="2" t="s">
        <v>18</v>
      </c>
      <c r="E41" s="3"/>
    </row>
    <row r="42" spans="1:5" ht="14" x14ac:dyDescent="0.35">
      <c r="A42" s="6" t="s">
        <v>32</v>
      </c>
      <c r="B42" s="3" t="s">
        <v>71</v>
      </c>
      <c r="C42" s="2" t="s">
        <v>18</v>
      </c>
      <c r="E42" s="3"/>
    </row>
    <row r="43" spans="1:5" ht="14" x14ac:dyDescent="0.35">
      <c r="A43" s="1" t="s">
        <v>35</v>
      </c>
      <c r="B43" s="3" t="s">
        <v>95</v>
      </c>
      <c r="C43" s="4" t="s">
        <v>33</v>
      </c>
      <c r="E43" s="3"/>
    </row>
    <row r="44" spans="1:5" ht="14" x14ac:dyDescent="0.35">
      <c r="A44" s="1" t="s">
        <v>36</v>
      </c>
      <c r="B44" s="3" t="s">
        <v>96</v>
      </c>
      <c r="C44" s="4" t="s">
        <v>33</v>
      </c>
      <c r="E44" s="3"/>
    </row>
    <row r="45" spans="1:5" ht="14" x14ac:dyDescent="0.35">
      <c r="A45" s="1" t="s">
        <v>37</v>
      </c>
      <c r="B45" s="3" t="s">
        <v>97</v>
      </c>
      <c r="C45" s="4" t="s">
        <v>33</v>
      </c>
      <c r="E45" s="3"/>
    </row>
    <row r="46" spans="1:5" ht="14" x14ac:dyDescent="0.35">
      <c r="A46" s="1" t="s">
        <v>38</v>
      </c>
      <c r="B46" s="3" t="s">
        <v>98</v>
      </c>
      <c r="C46" s="4" t="s">
        <v>33</v>
      </c>
      <c r="E46" s="3"/>
    </row>
    <row r="47" spans="1:5" ht="14" x14ac:dyDescent="0.35">
      <c r="A47" s="1" t="s">
        <v>39</v>
      </c>
      <c r="B47" s="3" t="s">
        <v>99</v>
      </c>
      <c r="C47" s="4" t="s">
        <v>33</v>
      </c>
      <c r="E47" s="3"/>
    </row>
    <row r="48" spans="1:5" ht="14" x14ac:dyDescent="0.35">
      <c r="A48" s="1" t="s">
        <v>40</v>
      </c>
      <c r="B48" s="3" t="s">
        <v>100</v>
      </c>
      <c r="C48" s="4" t="s">
        <v>33</v>
      </c>
      <c r="E48" s="3"/>
    </row>
    <row r="49" spans="1:5" ht="14" x14ac:dyDescent="0.35">
      <c r="A49" s="1" t="s">
        <v>41</v>
      </c>
      <c r="B49" s="3" t="s">
        <v>101</v>
      </c>
      <c r="C49" s="4" t="s">
        <v>33</v>
      </c>
      <c r="E49" s="3"/>
    </row>
    <row r="50" spans="1:5" ht="14" x14ac:dyDescent="0.35">
      <c r="A50" s="1" t="s">
        <v>42</v>
      </c>
      <c r="B50" s="3" t="s">
        <v>102</v>
      </c>
      <c r="C50" s="4" t="s">
        <v>33</v>
      </c>
      <c r="E50" s="3"/>
    </row>
    <row r="51" spans="1:5" ht="14" x14ac:dyDescent="0.35">
      <c r="A51" s="1" t="s">
        <v>43</v>
      </c>
      <c r="B51" s="3" t="s">
        <v>103</v>
      </c>
      <c r="C51" s="4" t="s">
        <v>33</v>
      </c>
      <c r="E51" s="3"/>
    </row>
    <row r="52" spans="1:5" ht="14" x14ac:dyDescent="0.35">
      <c r="A52" s="1" t="s">
        <v>44</v>
      </c>
      <c r="B52" s="3" t="s">
        <v>104</v>
      </c>
      <c r="C52" s="4" t="s">
        <v>33</v>
      </c>
      <c r="E52" s="3"/>
    </row>
    <row r="53" spans="1:5" ht="14" x14ac:dyDescent="0.35">
      <c r="A53" s="1" t="s">
        <v>45</v>
      </c>
      <c r="B53" s="3" t="s">
        <v>105</v>
      </c>
      <c r="C53" s="4" t="s">
        <v>33</v>
      </c>
      <c r="E53" s="3"/>
    </row>
    <row r="54" spans="1:5" ht="14" x14ac:dyDescent="0.35">
      <c r="A54" s="1" t="s">
        <v>46</v>
      </c>
      <c r="B54" s="3" t="s">
        <v>106</v>
      </c>
      <c r="C54" s="4" t="s">
        <v>33</v>
      </c>
      <c r="E54" s="3"/>
    </row>
    <row r="55" spans="1:5" ht="14" x14ac:dyDescent="0.35">
      <c r="A55" s="1" t="s">
        <v>47</v>
      </c>
      <c r="B55" s="3" t="s">
        <v>107</v>
      </c>
      <c r="C55" s="4" t="s">
        <v>33</v>
      </c>
      <c r="E55" s="3"/>
    </row>
    <row r="56" spans="1:5" ht="14" x14ac:dyDescent="0.35">
      <c r="A56" s="1" t="s">
        <v>48</v>
      </c>
      <c r="B56" s="3" t="s">
        <v>108</v>
      </c>
      <c r="C56" s="4" t="s">
        <v>33</v>
      </c>
      <c r="E56" s="3"/>
    </row>
    <row r="57" spans="1:5" ht="14" x14ac:dyDescent="0.35">
      <c r="E57" s="3"/>
    </row>
    <row r="58" spans="1:5" ht="14" x14ac:dyDescent="0.35">
      <c r="E58" s="3"/>
    </row>
    <row r="59" spans="1:5" ht="14" x14ac:dyDescent="0.35">
      <c r="E59" s="3"/>
    </row>
    <row r="60" spans="1:5" ht="14" x14ac:dyDescent="0.35">
      <c r="E60" s="3"/>
    </row>
    <row r="61" spans="1:5" ht="14" x14ac:dyDescent="0.35">
      <c r="E61" s="3"/>
    </row>
  </sheetData>
  <phoneticPr fontId="17" type="noConversion"/>
  <dataValidations count="1">
    <dataValidation allowBlank="1" showInputMessage="1" showErrorMessage="1" promptTitle="填写说明" prompt="请给定每个Oligo一个唯一的名称，为方便检索。" sqref="A43:A56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3T08:55:34Z</dcterms:modified>
</cp:coreProperties>
</file>